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wei10\Desktop\Science China Life Sciences\"/>
    </mc:Choice>
  </mc:AlternateContent>
  <xr:revisionPtr revIDLastSave="0" documentId="13_ncr:1_{F59D0D42-5759-436D-8123-A0B27DF5C979}" xr6:coauthVersionLast="47" xr6:coauthVersionMax="47" xr10:uidLastSave="{00000000-0000-0000-0000-000000000000}"/>
  <bookViews>
    <workbookView xWindow="-108" yWindow="-108" windowWidth="23256" windowHeight="12576" xr2:uid="{D0D9582D-4B98-B14C-AB98-860BAE3DDA4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0" i="1" l="1"/>
  <c r="F80" i="1"/>
  <c r="I79" i="1"/>
  <c r="F79" i="1"/>
  <c r="I78" i="1"/>
  <c r="F78" i="1"/>
  <c r="I77" i="1"/>
  <c r="F77" i="1"/>
  <c r="I76" i="1"/>
  <c r="F76" i="1"/>
  <c r="I75" i="1"/>
  <c r="F75" i="1"/>
  <c r="I74" i="1"/>
  <c r="F74" i="1"/>
  <c r="I73" i="1"/>
  <c r="F73" i="1"/>
  <c r="I72" i="1"/>
  <c r="F72" i="1"/>
  <c r="I71" i="1"/>
  <c r="F71" i="1"/>
  <c r="I70" i="1"/>
  <c r="F70" i="1"/>
  <c r="I69" i="1"/>
  <c r="F69" i="1"/>
  <c r="I68" i="1"/>
  <c r="F68" i="1"/>
  <c r="I67" i="1"/>
  <c r="F67" i="1"/>
  <c r="I66" i="1"/>
  <c r="F66" i="1"/>
  <c r="I65" i="1"/>
  <c r="F65" i="1"/>
  <c r="I64" i="1"/>
  <c r="F64" i="1"/>
  <c r="I63" i="1"/>
  <c r="F63" i="1"/>
  <c r="I62" i="1"/>
  <c r="F62" i="1"/>
  <c r="I61" i="1"/>
  <c r="F61" i="1"/>
  <c r="I60" i="1"/>
  <c r="F60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49" i="1"/>
  <c r="F49" i="1"/>
  <c r="I48" i="1"/>
  <c r="F48" i="1"/>
  <c r="I47" i="1"/>
  <c r="F47" i="1"/>
  <c r="I46" i="1"/>
  <c r="F46" i="1"/>
  <c r="I45" i="1"/>
  <c r="F45" i="1"/>
  <c r="I44" i="1"/>
  <c r="F44" i="1"/>
  <c r="I43" i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  <c r="I3" i="1"/>
  <c r="F3" i="1"/>
</calcChain>
</file>

<file path=xl/sharedStrings.xml><?xml version="1.0" encoding="utf-8"?>
<sst xmlns="http://schemas.openxmlformats.org/spreadsheetml/2006/main" count="169" uniqueCount="34">
  <si>
    <t>F1</t>
  </si>
  <si>
    <t>Mother</t>
  </si>
  <si>
    <t>Father</t>
  </si>
  <si>
    <t>Proband child</t>
  </si>
  <si>
    <t>F2</t>
  </si>
  <si>
    <t>F3</t>
  </si>
  <si>
    <t>F4</t>
  </si>
  <si>
    <t>F5</t>
  </si>
  <si>
    <t>F6</t>
  </si>
  <si>
    <t>F8</t>
  </si>
  <si>
    <t>E10</t>
  </si>
  <si>
    <t>F9</t>
  </si>
  <si>
    <t>E1</t>
    <phoneticPr fontId="2" type="noConversion"/>
  </si>
  <si>
    <t>E2</t>
  </si>
  <si>
    <t>E3</t>
  </si>
  <si>
    <t>E4</t>
  </si>
  <si>
    <t>E5</t>
  </si>
  <si>
    <t>E6</t>
  </si>
  <si>
    <t>E7</t>
  </si>
  <si>
    <t>E8</t>
  </si>
  <si>
    <t>E9</t>
  </si>
  <si>
    <t>Family ID</t>
    <phoneticPr fontId="2" type="noConversion"/>
  </si>
  <si>
    <t>Sample ID</t>
    <phoneticPr fontId="2" type="noConversion"/>
  </si>
  <si>
    <t>Total reads</t>
    <phoneticPr fontId="2" type="noConversion"/>
  </si>
  <si>
    <t>Clean reads</t>
    <phoneticPr fontId="2" type="noConversion"/>
  </si>
  <si>
    <t xml:space="preserve">Target region </t>
    <phoneticPr fontId="2" type="noConversion"/>
  </si>
  <si>
    <t>Whole genome region</t>
    <phoneticPr fontId="2" type="noConversion"/>
  </si>
  <si>
    <t>TES reads alignment  to the HBB gene and flanking region</t>
    <phoneticPr fontId="2" type="noConversion"/>
  </si>
  <si>
    <t>% total reads alignment to the HBB gene and flanking region</t>
    <phoneticPr fontId="2" type="noConversion"/>
  </si>
  <si>
    <t>Mean sequencing depth of  the HBB gene and flanking region</t>
    <phoneticPr fontId="2" type="noConversion"/>
  </si>
  <si>
    <t>Whole genome sequencing(WGS) reads</t>
    <phoneticPr fontId="2" type="noConversion"/>
  </si>
  <si>
    <t>% total reads alignment to the whole genome region</t>
    <phoneticPr fontId="2" type="noConversion"/>
  </si>
  <si>
    <t>Mean sequencing depth of whole genome region</t>
    <phoneticPr fontId="2" type="noConversion"/>
  </si>
  <si>
    <t>Coverage of whole genome region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 x14ac:knownFonts="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1"/>
      <color theme="1"/>
      <name val="BGI"/>
    </font>
    <font>
      <b/>
      <sz val="11"/>
      <color theme="1"/>
      <name val="BGI"/>
    </font>
    <font>
      <sz val="11"/>
      <color rgb="FF000000"/>
      <name val="BGI"/>
    </font>
    <font>
      <sz val="12"/>
      <color rgb="FFFF0000"/>
      <name val="等线"/>
      <family val="2"/>
      <charset val="134"/>
      <scheme val="minor"/>
    </font>
    <font>
      <b/>
      <sz val="11"/>
      <name val="BGI"/>
    </font>
    <font>
      <sz val="11"/>
      <name val="BG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2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1" xfId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0" fillId="0" borderId="0" xfId="1" applyNumberFormat="1" applyFont="1" applyFill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0" fontId="0" fillId="0" borderId="0" xfId="1" applyNumberFormat="1" applyFont="1" applyFill="1">
      <alignment vertical="center"/>
    </xf>
    <xf numFmtId="10" fontId="7" fillId="0" borderId="0" xfId="1" applyNumberFormat="1" applyFont="1" applyFill="1">
      <alignment vertical="center"/>
    </xf>
    <xf numFmtId="0" fontId="7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0" fontId="8" fillId="0" borderId="1" xfId="0" applyFont="1" applyBorder="1" applyAlignment="1">
      <alignment horizontal="center" vertical="center" wrapText="1"/>
    </xf>
    <xf numFmtId="176" fontId="8" fillId="0" borderId="1" xfId="1" applyNumberFormat="1" applyFont="1" applyFill="1" applyBorder="1" applyAlignment="1">
      <alignment horizontal="center" vertical="center" wrapText="1"/>
    </xf>
    <xf numFmtId="0" fontId="9" fillId="0" borderId="2" xfId="0" applyFont="1" applyFill="1" applyBorder="1">
      <alignment vertical="center"/>
    </xf>
    <xf numFmtId="0" fontId="9" fillId="0" borderId="2" xfId="0" applyFont="1" applyFill="1" applyBorder="1" applyAlignment="1">
      <alignment horizontal="center" vertical="center"/>
    </xf>
    <xf numFmtId="176" fontId="9" fillId="0" borderId="1" xfId="1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4D424-94FC-1142-80FE-FCAB9AB0DF6E}">
  <dimension ref="A1:M80"/>
  <sheetViews>
    <sheetView tabSelected="1" workbookViewId="0">
      <selection activeCell="G9" sqref="G9"/>
    </sheetView>
  </sheetViews>
  <sheetFormatPr defaultColWidth="10.90625" defaultRowHeight="15.6" x14ac:dyDescent="0.3"/>
  <cols>
    <col min="1" max="1" width="9.453125" style="1" bestFit="1" customWidth="1"/>
    <col min="2" max="2" width="11" style="1" bestFit="1" customWidth="1"/>
    <col min="3" max="3" width="12.36328125" style="1" bestFit="1" customWidth="1"/>
    <col min="4" max="4" width="13.90625" style="6" bestFit="1" customWidth="1"/>
    <col min="5" max="5" width="13.36328125" style="7" customWidth="1"/>
    <col min="6" max="6" width="15.6328125" style="7" bestFit="1" customWidth="1"/>
    <col min="7" max="7" width="17.6328125" style="7" bestFit="1" customWidth="1"/>
    <col min="8" max="8" width="15.26953125" style="7" bestFit="1" customWidth="1"/>
    <col min="9" max="9" width="14.6328125" style="7" bestFit="1" customWidth="1"/>
    <col min="10" max="10" width="14.6328125" style="8" bestFit="1" customWidth="1"/>
    <col min="11" max="11" width="16.36328125" style="7" bestFit="1" customWidth="1"/>
    <col min="12" max="12" width="12.26953125" style="1" bestFit="1" customWidth="1"/>
    <col min="13" max="16384" width="10.90625" style="1"/>
  </cols>
  <sheetData>
    <row r="1" spans="1:13" x14ac:dyDescent="0.3">
      <c r="A1" s="24" t="s">
        <v>21</v>
      </c>
      <c r="B1" s="24" t="s">
        <v>22</v>
      </c>
      <c r="C1" s="24" t="s">
        <v>23</v>
      </c>
      <c r="D1" s="24" t="s">
        <v>24</v>
      </c>
      <c r="E1" s="23" t="s">
        <v>25</v>
      </c>
      <c r="F1" s="23"/>
      <c r="G1" s="23"/>
      <c r="H1" s="21" t="s">
        <v>26</v>
      </c>
      <c r="I1" s="21"/>
      <c r="J1" s="21"/>
      <c r="K1" s="21"/>
    </row>
    <row r="2" spans="1:13" ht="78" customHeight="1" x14ac:dyDescent="0.3">
      <c r="A2" s="22"/>
      <c r="B2" s="22"/>
      <c r="C2" s="22"/>
      <c r="D2" s="22"/>
      <c r="E2" s="13" t="s">
        <v>27</v>
      </c>
      <c r="F2" s="13" t="s">
        <v>28</v>
      </c>
      <c r="G2" s="13" t="s">
        <v>29</v>
      </c>
      <c r="H2" s="13" t="s">
        <v>30</v>
      </c>
      <c r="I2" s="13" t="s">
        <v>31</v>
      </c>
      <c r="J2" s="13" t="s">
        <v>32</v>
      </c>
      <c r="K2" s="14" t="s">
        <v>33</v>
      </c>
    </row>
    <row r="3" spans="1:13" x14ac:dyDescent="0.3">
      <c r="A3" s="2" t="s">
        <v>0</v>
      </c>
      <c r="B3" s="2" t="s">
        <v>12</v>
      </c>
      <c r="C3" s="2">
        <v>20117551</v>
      </c>
      <c r="D3" s="2">
        <v>19724185</v>
      </c>
      <c r="E3" s="3">
        <v>556349</v>
      </c>
      <c r="F3" s="4">
        <f t="shared" ref="F3:F34" si="0">E3/D3</f>
        <v>2.8206437933937449E-2</v>
      </c>
      <c r="G3" s="5">
        <v>6545.3</v>
      </c>
      <c r="H3" s="5">
        <v>19143724</v>
      </c>
      <c r="I3" s="4">
        <f t="shared" ref="I3:I34" si="1">H3/D3</f>
        <v>0.97057110344483177</v>
      </c>
      <c r="J3" s="19">
        <v>0.33</v>
      </c>
      <c r="K3" s="4">
        <v>0.15529999999999999</v>
      </c>
      <c r="L3" s="9"/>
      <c r="M3" s="12"/>
    </row>
    <row r="4" spans="1:13" x14ac:dyDescent="0.3">
      <c r="A4" s="2" t="s">
        <v>0</v>
      </c>
      <c r="B4" s="2" t="s">
        <v>13</v>
      </c>
      <c r="C4" s="2">
        <v>29146487</v>
      </c>
      <c r="D4" s="2">
        <v>28534694</v>
      </c>
      <c r="E4" s="3">
        <v>1787315</v>
      </c>
      <c r="F4" s="4">
        <f t="shared" si="0"/>
        <v>6.2636557448276828E-2</v>
      </c>
      <c r="G4" s="5">
        <v>21027.200000000001</v>
      </c>
      <c r="H4" s="5">
        <v>26700923</v>
      </c>
      <c r="I4" s="4">
        <f t="shared" si="1"/>
        <v>0.93573538934743794</v>
      </c>
      <c r="J4" s="19">
        <v>0.46</v>
      </c>
      <c r="K4" s="4">
        <v>0.2034</v>
      </c>
      <c r="L4" s="9"/>
      <c r="M4" s="12"/>
    </row>
    <row r="5" spans="1:13" x14ac:dyDescent="0.3">
      <c r="A5" s="2" t="s">
        <v>0</v>
      </c>
      <c r="B5" s="2" t="s">
        <v>14</v>
      </c>
      <c r="C5" s="2">
        <v>19252509</v>
      </c>
      <c r="D5" s="2">
        <v>18875449</v>
      </c>
      <c r="E5" s="3">
        <v>1045172</v>
      </c>
      <c r="F5" s="4">
        <f t="shared" si="0"/>
        <v>5.5372033799037046E-2</v>
      </c>
      <c r="G5" s="5">
        <v>12296.1</v>
      </c>
      <c r="H5" s="5">
        <v>17796210</v>
      </c>
      <c r="I5" s="4">
        <f t="shared" si="1"/>
        <v>0.94282313496224646</v>
      </c>
      <c r="J5" s="19">
        <v>0.3</v>
      </c>
      <c r="K5" s="4">
        <v>0.14419999999999999</v>
      </c>
      <c r="L5" s="9"/>
      <c r="M5" s="12"/>
    </row>
    <row r="6" spans="1:13" x14ac:dyDescent="0.3">
      <c r="A6" s="2" t="s">
        <v>0</v>
      </c>
      <c r="B6" s="2" t="s">
        <v>15</v>
      </c>
      <c r="C6" s="2">
        <v>32188888</v>
      </c>
      <c r="D6" s="2">
        <v>31463827</v>
      </c>
      <c r="E6" s="3">
        <v>2134787</v>
      </c>
      <c r="F6" s="4">
        <f t="shared" si="0"/>
        <v>6.7848930138091595E-2</v>
      </c>
      <c r="G6" s="5">
        <v>25115.1</v>
      </c>
      <c r="H6" s="5">
        <v>29256216</v>
      </c>
      <c r="I6" s="4">
        <f t="shared" si="1"/>
        <v>0.92983653895630691</v>
      </c>
      <c r="J6" s="19">
        <v>0.5</v>
      </c>
      <c r="K6" s="4">
        <v>0.2167</v>
      </c>
      <c r="L6" s="9"/>
      <c r="M6" s="12"/>
    </row>
    <row r="7" spans="1:13" x14ac:dyDescent="0.3">
      <c r="A7" s="2" t="s">
        <v>0</v>
      </c>
      <c r="B7" s="2" t="s">
        <v>16</v>
      </c>
      <c r="C7" s="2">
        <v>25447736</v>
      </c>
      <c r="D7" s="2">
        <v>24821802</v>
      </c>
      <c r="E7" s="3">
        <v>1715000</v>
      </c>
      <c r="F7" s="4">
        <f t="shared" si="0"/>
        <v>6.9092485710747345E-2</v>
      </c>
      <c r="G7" s="5">
        <v>20176.5</v>
      </c>
      <c r="H7" s="5">
        <v>23048094</v>
      </c>
      <c r="I7" s="4">
        <f t="shared" si="1"/>
        <v>0.92854233548394272</v>
      </c>
      <c r="J7" s="19">
        <v>0.39</v>
      </c>
      <c r="K7" s="4">
        <v>0.1794</v>
      </c>
      <c r="L7" s="9"/>
      <c r="M7" s="12"/>
    </row>
    <row r="8" spans="1:13" x14ac:dyDescent="0.3">
      <c r="A8" s="2" t="s">
        <v>0</v>
      </c>
      <c r="B8" s="2" t="s">
        <v>17</v>
      </c>
      <c r="C8" s="2">
        <v>20638764</v>
      </c>
      <c r="D8" s="2">
        <v>20200393</v>
      </c>
      <c r="E8" s="3">
        <v>2058734</v>
      </c>
      <c r="F8" s="4">
        <f t="shared" si="0"/>
        <v>0.10191554194019889</v>
      </c>
      <c r="G8" s="5">
        <v>24220.400000000001</v>
      </c>
      <c r="H8" s="5">
        <v>18088676</v>
      </c>
      <c r="I8" s="4">
        <f t="shared" si="1"/>
        <v>0.89546158829682176</v>
      </c>
      <c r="J8" s="19">
        <v>0.31</v>
      </c>
      <c r="K8" s="4">
        <v>0.14599999999999999</v>
      </c>
      <c r="L8" s="9"/>
      <c r="M8" s="12"/>
    </row>
    <row r="9" spans="1:13" x14ac:dyDescent="0.3">
      <c r="A9" s="2" t="s">
        <v>0</v>
      </c>
      <c r="B9" s="2" t="s">
        <v>2</v>
      </c>
      <c r="C9" s="2">
        <v>29665622</v>
      </c>
      <c r="D9" s="2">
        <v>29083516</v>
      </c>
      <c r="E9" s="3">
        <v>1484387</v>
      </c>
      <c r="F9" s="4">
        <f t="shared" si="0"/>
        <v>5.1038773991425243E-2</v>
      </c>
      <c r="G9" s="5">
        <v>17463.400000000001</v>
      </c>
      <c r="H9" s="5">
        <v>27562821</v>
      </c>
      <c r="I9" s="4">
        <f t="shared" si="1"/>
        <v>0.94771282124210843</v>
      </c>
      <c r="J9" s="19">
        <v>0.47</v>
      </c>
      <c r="K9" s="4">
        <v>0.18429999999999999</v>
      </c>
      <c r="L9" s="9"/>
      <c r="M9" s="12"/>
    </row>
    <row r="10" spans="1:13" x14ac:dyDescent="0.3">
      <c r="A10" s="2" t="s">
        <v>0</v>
      </c>
      <c r="B10" s="2" t="s">
        <v>1</v>
      </c>
      <c r="C10" s="2">
        <v>24180922</v>
      </c>
      <c r="D10" s="2">
        <v>23744056</v>
      </c>
      <c r="E10" s="3">
        <v>85686</v>
      </c>
      <c r="F10" s="4">
        <f t="shared" si="0"/>
        <v>3.6087347502886617E-3</v>
      </c>
      <c r="G10" s="5">
        <v>1008.1</v>
      </c>
      <c r="H10" s="5">
        <v>23647167</v>
      </c>
      <c r="I10" s="4">
        <f t="shared" si="1"/>
        <v>0.99591944190158577</v>
      </c>
      <c r="J10" s="19">
        <v>0.4</v>
      </c>
      <c r="K10" s="4">
        <v>9.6199999999999994E-2</v>
      </c>
      <c r="L10" s="9"/>
      <c r="M10" s="12"/>
    </row>
    <row r="11" spans="1:13" x14ac:dyDescent="0.3">
      <c r="A11" s="2" t="s">
        <v>0</v>
      </c>
      <c r="B11" s="2" t="s">
        <v>3</v>
      </c>
      <c r="C11" s="2">
        <v>16472433</v>
      </c>
      <c r="D11" s="2">
        <v>16160275</v>
      </c>
      <c r="E11" s="3">
        <v>714160</v>
      </c>
      <c r="F11" s="4">
        <f t="shared" si="0"/>
        <v>4.4192317271828603E-2</v>
      </c>
      <c r="G11" s="5">
        <v>8401.9</v>
      </c>
      <c r="H11" s="5">
        <v>15425052</v>
      </c>
      <c r="I11" s="4">
        <f t="shared" si="1"/>
        <v>0.95450430144289</v>
      </c>
      <c r="J11" s="19">
        <v>0.26</v>
      </c>
      <c r="K11" s="4">
        <v>0.127</v>
      </c>
      <c r="L11" s="9"/>
      <c r="M11" s="12"/>
    </row>
    <row r="12" spans="1:13" x14ac:dyDescent="0.3">
      <c r="A12" s="2" t="s">
        <v>4</v>
      </c>
      <c r="B12" s="2" t="s">
        <v>13</v>
      </c>
      <c r="C12" s="2">
        <v>18073015</v>
      </c>
      <c r="D12" s="2">
        <v>17692950</v>
      </c>
      <c r="E12" s="3">
        <v>1529364</v>
      </c>
      <c r="F12" s="4">
        <f t="shared" si="0"/>
        <v>8.643917492560596E-2</v>
      </c>
      <c r="G12" s="5">
        <v>17992.5</v>
      </c>
      <c r="H12" s="5">
        <v>16120764</v>
      </c>
      <c r="I12" s="4">
        <f t="shared" si="1"/>
        <v>0.91114053902825698</v>
      </c>
      <c r="J12" s="19">
        <v>0.28000000000000003</v>
      </c>
      <c r="K12" s="4">
        <v>0.12939999999999999</v>
      </c>
      <c r="L12" s="9"/>
      <c r="M12" s="12"/>
    </row>
    <row r="13" spans="1:13" x14ac:dyDescent="0.3">
      <c r="A13" s="2" t="s">
        <v>4</v>
      </c>
      <c r="B13" s="2" t="s">
        <v>14</v>
      </c>
      <c r="C13" s="2">
        <v>23429427</v>
      </c>
      <c r="D13" s="2">
        <v>22928229</v>
      </c>
      <c r="E13" s="3">
        <v>1900335</v>
      </c>
      <c r="F13" s="4">
        <f t="shared" si="0"/>
        <v>8.2881892011807803E-2</v>
      </c>
      <c r="G13" s="5">
        <v>22356.9</v>
      </c>
      <c r="H13" s="5">
        <v>20977414</v>
      </c>
      <c r="I13" s="4">
        <f t="shared" si="1"/>
        <v>0.91491645516973863</v>
      </c>
      <c r="J13" s="19">
        <v>0.36</v>
      </c>
      <c r="K13" s="4">
        <v>0.1401</v>
      </c>
      <c r="L13" s="9"/>
      <c r="M13" s="12"/>
    </row>
    <row r="14" spans="1:13" x14ac:dyDescent="0.3">
      <c r="A14" s="2" t="s">
        <v>4</v>
      </c>
      <c r="B14" s="2" t="s">
        <v>15</v>
      </c>
      <c r="C14" s="2">
        <v>27334605</v>
      </c>
      <c r="D14" s="2">
        <v>26731145</v>
      </c>
      <c r="E14" s="3">
        <v>2305414</v>
      </c>
      <c r="F14" s="4">
        <f t="shared" si="0"/>
        <v>8.6244491210533625E-2</v>
      </c>
      <c r="G14" s="5">
        <v>27122.5</v>
      </c>
      <c r="H14" s="5">
        <v>24374643</v>
      </c>
      <c r="I14" s="4">
        <f t="shared" si="1"/>
        <v>0.91184432990057107</v>
      </c>
      <c r="J14" s="19">
        <v>0.42</v>
      </c>
      <c r="K14" s="4">
        <v>0.18590000000000001</v>
      </c>
      <c r="L14" s="9"/>
      <c r="M14" s="12"/>
    </row>
    <row r="15" spans="1:13" x14ac:dyDescent="0.3">
      <c r="A15" s="2" t="s">
        <v>4</v>
      </c>
      <c r="B15" s="2" t="s">
        <v>16</v>
      </c>
      <c r="C15" s="2">
        <v>26012358</v>
      </c>
      <c r="D15" s="2">
        <v>25286334</v>
      </c>
      <c r="E15" s="3">
        <v>1325385</v>
      </c>
      <c r="F15" s="4">
        <f t="shared" si="0"/>
        <v>5.241507131876056E-2</v>
      </c>
      <c r="G15" s="5">
        <v>15592.8</v>
      </c>
      <c r="H15" s="5">
        <v>23887933</v>
      </c>
      <c r="I15" s="4">
        <f t="shared" si="1"/>
        <v>0.94469736103303859</v>
      </c>
      <c r="J15" s="19">
        <v>0.41</v>
      </c>
      <c r="K15" s="4">
        <v>0.17710000000000001</v>
      </c>
      <c r="L15" s="9"/>
      <c r="M15" s="12"/>
    </row>
    <row r="16" spans="1:13" x14ac:dyDescent="0.3">
      <c r="A16" s="2" t="s">
        <v>4</v>
      </c>
      <c r="B16" s="2" t="s">
        <v>17</v>
      </c>
      <c r="C16" s="2">
        <v>24761565</v>
      </c>
      <c r="D16" s="2">
        <v>24067221</v>
      </c>
      <c r="E16" s="3">
        <v>942176</v>
      </c>
      <c r="F16" s="4">
        <f t="shared" si="0"/>
        <v>3.9147685559541755E-2</v>
      </c>
      <c r="G16" s="5">
        <v>11084.4</v>
      </c>
      <c r="H16" s="5">
        <v>23076378</v>
      </c>
      <c r="I16" s="4">
        <f t="shared" si="1"/>
        <v>0.95883018650138296</v>
      </c>
      <c r="J16" s="19">
        <v>0.39</v>
      </c>
      <c r="K16" s="4">
        <v>0.17530000000000001</v>
      </c>
      <c r="L16" s="9"/>
      <c r="M16" s="12"/>
    </row>
    <row r="17" spans="1:13" x14ac:dyDescent="0.3">
      <c r="A17" s="2" t="s">
        <v>4</v>
      </c>
      <c r="B17" s="2" t="s">
        <v>18</v>
      </c>
      <c r="C17" s="2">
        <v>23632303</v>
      </c>
      <c r="D17" s="2">
        <v>23029774</v>
      </c>
      <c r="E17" s="3">
        <v>790332</v>
      </c>
      <c r="F17" s="4">
        <f t="shared" si="0"/>
        <v>3.431783568523078E-2</v>
      </c>
      <c r="G17" s="5">
        <v>9298</v>
      </c>
      <c r="H17" s="5">
        <v>22190423</v>
      </c>
      <c r="I17" s="4">
        <f t="shared" si="1"/>
        <v>0.96355365884181066</v>
      </c>
      <c r="J17" s="19">
        <v>0.38</v>
      </c>
      <c r="K17" s="4">
        <v>0.17660000000000001</v>
      </c>
      <c r="L17" s="9"/>
      <c r="M17" s="12"/>
    </row>
    <row r="18" spans="1:13" x14ac:dyDescent="0.3">
      <c r="A18" s="2" t="s">
        <v>4</v>
      </c>
      <c r="B18" s="2" t="s">
        <v>19</v>
      </c>
      <c r="C18" s="2">
        <v>17590951</v>
      </c>
      <c r="D18" s="2">
        <v>17140556</v>
      </c>
      <c r="E18" s="3">
        <v>591661</v>
      </c>
      <c r="F18" s="4">
        <f t="shared" si="0"/>
        <v>3.4518191825282679E-2</v>
      </c>
      <c r="G18" s="5">
        <v>6960.7</v>
      </c>
      <c r="H18" s="5">
        <v>16520207</v>
      </c>
      <c r="I18" s="4">
        <f t="shared" si="1"/>
        <v>0.96380811684288425</v>
      </c>
      <c r="J18" s="19">
        <v>0.28000000000000003</v>
      </c>
      <c r="K18" s="4">
        <v>0.13719999999999999</v>
      </c>
      <c r="L18" s="9"/>
      <c r="M18" s="12"/>
    </row>
    <row r="19" spans="1:13" x14ac:dyDescent="0.3">
      <c r="A19" s="2" t="s">
        <v>4</v>
      </c>
      <c r="B19" s="2" t="s">
        <v>2</v>
      </c>
      <c r="C19" s="2">
        <v>11848069</v>
      </c>
      <c r="D19" s="2">
        <v>11559172</v>
      </c>
      <c r="E19" s="3">
        <v>861169</v>
      </c>
      <c r="F19" s="4">
        <f t="shared" si="0"/>
        <v>7.4500924460679366E-2</v>
      </c>
      <c r="G19" s="5">
        <v>10131.4</v>
      </c>
      <c r="H19" s="5">
        <v>10672537</v>
      </c>
      <c r="I19" s="4">
        <f t="shared" si="1"/>
        <v>0.9232959765630272</v>
      </c>
      <c r="J19" s="19">
        <v>0.18</v>
      </c>
      <c r="K19" s="4">
        <v>8.3299999999999999E-2</v>
      </c>
      <c r="L19" s="9"/>
      <c r="M19" s="12"/>
    </row>
    <row r="20" spans="1:13" x14ac:dyDescent="0.3">
      <c r="A20" s="2" t="s">
        <v>4</v>
      </c>
      <c r="B20" s="2" t="s">
        <v>1</v>
      </c>
      <c r="C20" s="2">
        <v>27088090</v>
      </c>
      <c r="D20" s="2">
        <v>26508856</v>
      </c>
      <c r="E20" s="3">
        <v>997593</v>
      </c>
      <c r="F20" s="4">
        <f t="shared" si="0"/>
        <v>3.7632442531658102E-2</v>
      </c>
      <c r="G20" s="5">
        <v>11736.4</v>
      </c>
      <c r="H20" s="5">
        <v>25479229</v>
      </c>
      <c r="I20" s="4">
        <f t="shared" si="1"/>
        <v>0.9611591311220673</v>
      </c>
      <c r="J20" s="19">
        <v>0.43</v>
      </c>
      <c r="K20" s="4">
        <v>0.1181</v>
      </c>
      <c r="L20" s="9"/>
      <c r="M20" s="12"/>
    </row>
    <row r="21" spans="1:13" x14ac:dyDescent="0.3">
      <c r="A21" s="2" t="s">
        <v>4</v>
      </c>
      <c r="B21" s="2" t="s">
        <v>3</v>
      </c>
      <c r="C21" s="2">
        <v>27466734</v>
      </c>
      <c r="D21" s="2">
        <v>26959054</v>
      </c>
      <c r="E21" s="3">
        <v>2219312</v>
      </c>
      <c r="F21" s="4">
        <f t="shared" si="0"/>
        <v>8.2321582945751731E-2</v>
      </c>
      <c r="G21" s="5">
        <v>26109.599999999999</v>
      </c>
      <c r="H21" s="5">
        <v>24697659</v>
      </c>
      <c r="I21" s="4">
        <f t="shared" si="1"/>
        <v>0.91611742014389674</v>
      </c>
      <c r="J21" s="19">
        <v>0.42</v>
      </c>
      <c r="K21" s="4">
        <v>0.1898</v>
      </c>
      <c r="L21" s="9"/>
      <c r="M21" s="12"/>
    </row>
    <row r="22" spans="1:13" x14ac:dyDescent="0.3">
      <c r="A22" s="2" t="s">
        <v>5</v>
      </c>
      <c r="B22" s="2" t="s">
        <v>12</v>
      </c>
      <c r="C22" s="2">
        <v>17753359</v>
      </c>
      <c r="D22" s="2">
        <v>17377796</v>
      </c>
      <c r="E22" s="3">
        <v>545619</v>
      </c>
      <c r="F22" s="4">
        <f t="shared" si="0"/>
        <v>3.1397479864535179E-2</v>
      </c>
      <c r="G22" s="5">
        <v>6419</v>
      </c>
      <c r="H22" s="5">
        <v>16810256</v>
      </c>
      <c r="I22" s="4">
        <f t="shared" si="1"/>
        <v>0.96734108283927378</v>
      </c>
      <c r="J22" s="19">
        <v>0.28999999999999998</v>
      </c>
      <c r="K22" s="4">
        <v>0.13689999999999999</v>
      </c>
      <c r="L22" s="9"/>
      <c r="M22" s="12"/>
    </row>
    <row r="23" spans="1:13" x14ac:dyDescent="0.3">
      <c r="A23" s="2" t="s">
        <v>5</v>
      </c>
      <c r="B23" s="2" t="s">
        <v>13</v>
      </c>
      <c r="C23" s="2">
        <v>31675455</v>
      </c>
      <c r="D23" s="2">
        <v>30754514</v>
      </c>
      <c r="E23" s="3">
        <v>1343769</v>
      </c>
      <c r="F23" s="4">
        <f t="shared" si="0"/>
        <v>4.3693390830367211E-2</v>
      </c>
      <c r="G23" s="5">
        <v>15809</v>
      </c>
      <c r="H23" s="5">
        <v>29357670</v>
      </c>
      <c r="I23" s="4">
        <f t="shared" si="1"/>
        <v>0.95458084624585515</v>
      </c>
      <c r="J23" s="19">
        <v>0.5</v>
      </c>
      <c r="K23" s="4">
        <v>0.21360000000000001</v>
      </c>
      <c r="L23" s="9"/>
      <c r="M23" s="12"/>
    </row>
    <row r="24" spans="1:13" x14ac:dyDescent="0.3">
      <c r="A24" s="2" t="s">
        <v>5</v>
      </c>
      <c r="B24" s="2" t="s">
        <v>14</v>
      </c>
      <c r="C24" s="2">
        <v>27555599</v>
      </c>
      <c r="D24" s="2">
        <v>26808710</v>
      </c>
      <c r="E24" s="3">
        <v>915301</v>
      </c>
      <c r="F24" s="4">
        <f t="shared" si="0"/>
        <v>3.4141926262024544E-2</v>
      </c>
      <c r="G24" s="5">
        <v>10768.2</v>
      </c>
      <c r="H24" s="5">
        <v>25853990</v>
      </c>
      <c r="I24" s="4">
        <f t="shared" si="1"/>
        <v>0.9643876934026292</v>
      </c>
      <c r="J24" s="19">
        <v>0.44</v>
      </c>
      <c r="K24" s="4">
        <v>0.1925</v>
      </c>
      <c r="L24" s="9"/>
      <c r="M24" s="12"/>
    </row>
    <row r="25" spans="1:13" x14ac:dyDescent="0.3">
      <c r="A25" s="2" t="s">
        <v>5</v>
      </c>
      <c r="B25" s="2" t="s">
        <v>15</v>
      </c>
      <c r="C25" s="2">
        <v>31909978</v>
      </c>
      <c r="D25" s="2">
        <v>31080782</v>
      </c>
      <c r="E25" s="3">
        <v>1471591</v>
      </c>
      <c r="F25" s="4">
        <f t="shared" si="0"/>
        <v>4.7347296474071987E-2</v>
      </c>
      <c r="G25" s="5">
        <v>17312.8</v>
      </c>
      <c r="H25" s="5">
        <v>29558555</v>
      </c>
      <c r="I25" s="4">
        <f t="shared" si="1"/>
        <v>0.95102352958815517</v>
      </c>
      <c r="J25" s="19">
        <v>0.5</v>
      </c>
      <c r="K25" s="4">
        <v>0.21579999999999999</v>
      </c>
      <c r="L25" s="9"/>
      <c r="M25" s="12"/>
    </row>
    <row r="26" spans="1:13" x14ac:dyDescent="0.3">
      <c r="A26" s="2" t="s">
        <v>5</v>
      </c>
      <c r="B26" s="2" t="s">
        <v>16</v>
      </c>
      <c r="C26" s="2">
        <v>28289891</v>
      </c>
      <c r="D26" s="2">
        <v>27564283</v>
      </c>
      <c r="E26" s="3">
        <v>1134278</v>
      </c>
      <c r="F26" s="4">
        <f t="shared" si="0"/>
        <v>4.1150281326018889E-2</v>
      </c>
      <c r="G26" s="5">
        <v>13344.4</v>
      </c>
      <c r="H26" s="5">
        <v>26387996</v>
      </c>
      <c r="I26" s="4">
        <f t="shared" si="1"/>
        <v>0.95732568120854078</v>
      </c>
      <c r="J26" s="19">
        <v>0.45</v>
      </c>
      <c r="K26" s="4">
        <v>0.1394</v>
      </c>
      <c r="L26" s="9"/>
      <c r="M26" s="12"/>
    </row>
    <row r="27" spans="1:13" x14ac:dyDescent="0.3">
      <c r="A27" s="2" t="s">
        <v>5</v>
      </c>
      <c r="B27" s="2" t="s">
        <v>2</v>
      </c>
      <c r="C27" s="2">
        <v>14830364</v>
      </c>
      <c r="D27" s="2">
        <v>14477363</v>
      </c>
      <c r="E27" s="3">
        <v>435595</v>
      </c>
      <c r="F27" s="4">
        <f t="shared" si="0"/>
        <v>3.008800704935008E-2</v>
      </c>
      <c r="G27" s="5">
        <v>5124.6000000000004</v>
      </c>
      <c r="H27" s="5">
        <v>14022288</v>
      </c>
      <c r="I27" s="4">
        <f t="shared" si="1"/>
        <v>0.9685664440409486</v>
      </c>
      <c r="J27" s="19">
        <v>0.24</v>
      </c>
      <c r="K27" s="4">
        <v>0.1167</v>
      </c>
      <c r="L27" s="9"/>
      <c r="M27" s="12"/>
    </row>
    <row r="28" spans="1:13" x14ac:dyDescent="0.3">
      <c r="A28" s="2" t="s">
        <v>5</v>
      </c>
      <c r="B28" s="2" t="s">
        <v>1</v>
      </c>
      <c r="C28" s="2">
        <v>29495114</v>
      </c>
      <c r="D28" s="2">
        <v>28624758</v>
      </c>
      <c r="E28" s="3">
        <v>1783138</v>
      </c>
      <c r="F28" s="4">
        <f t="shared" si="0"/>
        <v>6.2293557206667037E-2</v>
      </c>
      <c r="G28" s="5">
        <v>20978.1</v>
      </c>
      <c r="H28" s="5">
        <v>26765988</v>
      </c>
      <c r="I28" s="4">
        <f t="shared" si="1"/>
        <v>0.93506425451701636</v>
      </c>
      <c r="J28" s="19">
        <v>0.46</v>
      </c>
      <c r="K28" s="4">
        <v>0.20830000000000001</v>
      </c>
      <c r="L28" s="9"/>
      <c r="M28" s="12"/>
    </row>
    <row r="29" spans="1:13" x14ac:dyDescent="0.3">
      <c r="A29" s="2" t="s">
        <v>5</v>
      </c>
      <c r="B29" s="2" t="s">
        <v>3</v>
      </c>
      <c r="C29" s="2">
        <v>17411806</v>
      </c>
      <c r="D29" s="2">
        <v>17015666</v>
      </c>
      <c r="E29" s="3">
        <v>737742</v>
      </c>
      <c r="F29" s="4">
        <f t="shared" si="0"/>
        <v>4.3356633822032004E-2</v>
      </c>
      <c r="G29" s="5">
        <v>8679.2999999999993</v>
      </c>
      <c r="H29" s="5">
        <v>16250151</v>
      </c>
      <c r="I29" s="4">
        <f t="shared" si="1"/>
        <v>0.95501116441754319</v>
      </c>
      <c r="J29" s="19">
        <v>0.28000000000000003</v>
      </c>
      <c r="K29" s="4">
        <v>0.1341</v>
      </c>
      <c r="L29" s="9"/>
      <c r="M29" s="12"/>
    </row>
    <row r="30" spans="1:13" x14ac:dyDescent="0.3">
      <c r="A30" s="2" t="s">
        <v>6</v>
      </c>
      <c r="B30" s="2" t="s">
        <v>12</v>
      </c>
      <c r="C30" s="2">
        <v>22220017</v>
      </c>
      <c r="D30" s="2">
        <v>21563255</v>
      </c>
      <c r="E30" s="3">
        <v>1644893</v>
      </c>
      <c r="F30" s="4">
        <f t="shared" si="0"/>
        <v>7.6282221770321776E-2</v>
      </c>
      <c r="G30" s="5">
        <v>19351.7</v>
      </c>
      <c r="H30" s="5">
        <v>19870142</v>
      </c>
      <c r="I30" s="4">
        <f t="shared" si="1"/>
        <v>0.92148156667441905</v>
      </c>
      <c r="J30" s="19">
        <v>0.34</v>
      </c>
      <c r="K30" s="4">
        <v>0.1565</v>
      </c>
      <c r="L30" s="9"/>
      <c r="M30" s="12"/>
    </row>
    <row r="31" spans="1:13" x14ac:dyDescent="0.3">
      <c r="A31" s="2" t="s">
        <v>6</v>
      </c>
      <c r="B31" s="2" t="s">
        <v>13</v>
      </c>
      <c r="C31" s="2">
        <v>30789631</v>
      </c>
      <c r="D31" s="2">
        <v>29980951</v>
      </c>
      <c r="E31" s="3">
        <v>1662082</v>
      </c>
      <c r="F31" s="4">
        <f t="shared" si="0"/>
        <v>5.5437934573856582E-2</v>
      </c>
      <c r="G31" s="5">
        <v>19553.900000000001</v>
      </c>
      <c r="H31" s="5">
        <v>28269897</v>
      </c>
      <c r="I31" s="4">
        <f t="shared" si="1"/>
        <v>0.94292862824798318</v>
      </c>
      <c r="J31" s="19">
        <v>0.48</v>
      </c>
      <c r="K31" s="4">
        <v>0.20880000000000001</v>
      </c>
      <c r="L31" s="9"/>
      <c r="M31" s="12"/>
    </row>
    <row r="32" spans="1:13" x14ac:dyDescent="0.3">
      <c r="A32" s="2" t="s">
        <v>6</v>
      </c>
      <c r="B32" s="2" t="s">
        <v>14</v>
      </c>
      <c r="C32" s="2">
        <v>29768702</v>
      </c>
      <c r="D32" s="2">
        <v>28989152</v>
      </c>
      <c r="E32" s="3">
        <v>1767353</v>
      </c>
      <c r="F32" s="4">
        <f t="shared" si="0"/>
        <v>6.0966012389738068E-2</v>
      </c>
      <c r="G32" s="5">
        <v>20792.400000000001</v>
      </c>
      <c r="H32" s="5">
        <v>27150426</v>
      </c>
      <c r="I32" s="4">
        <f t="shared" si="1"/>
        <v>0.93657192869939765</v>
      </c>
      <c r="J32" s="19">
        <v>0.46</v>
      </c>
      <c r="K32" s="4">
        <v>0.2029</v>
      </c>
      <c r="L32" s="9"/>
      <c r="M32" s="12"/>
    </row>
    <row r="33" spans="1:13" x14ac:dyDescent="0.3">
      <c r="A33" s="2" t="s">
        <v>6</v>
      </c>
      <c r="B33" s="2" t="s">
        <v>15</v>
      </c>
      <c r="C33" s="2">
        <v>20031657</v>
      </c>
      <c r="D33" s="2">
        <v>19560308</v>
      </c>
      <c r="E33" s="3">
        <v>877856</v>
      </c>
      <c r="F33" s="4">
        <f t="shared" si="0"/>
        <v>4.487945690834725E-2</v>
      </c>
      <c r="G33" s="5">
        <v>10327.700000000001</v>
      </c>
      <c r="H33" s="5">
        <v>18652795</v>
      </c>
      <c r="I33" s="4">
        <f t="shared" si="1"/>
        <v>0.95360436042213648</v>
      </c>
      <c r="J33" s="19">
        <v>0.32</v>
      </c>
      <c r="K33" s="4">
        <v>0.1479</v>
      </c>
      <c r="L33" s="9"/>
      <c r="M33" s="12"/>
    </row>
    <row r="34" spans="1:13" x14ac:dyDescent="0.3">
      <c r="A34" s="2" t="s">
        <v>6</v>
      </c>
      <c r="B34" s="2" t="s">
        <v>16</v>
      </c>
      <c r="C34" s="2">
        <v>23262977</v>
      </c>
      <c r="D34" s="2">
        <v>22536624</v>
      </c>
      <c r="E34" s="3">
        <v>1133605</v>
      </c>
      <c r="F34" s="4">
        <f t="shared" si="0"/>
        <v>5.030056853235871E-2</v>
      </c>
      <c r="G34" s="5">
        <v>13336.5</v>
      </c>
      <c r="H34" s="5">
        <v>21325896</v>
      </c>
      <c r="I34" s="4">
        <f t="shared" si="1"/>
        <v>0.94627731287525585</v>
      </c>
      <c r="J34" s="19">
        <v>0.36</v>
      </c>
      <c r="K34" s="4">
        <v>0.16830000000000001</v>
      </c>
      <c r="L34" s="9"/>
      <c r="M34" s="12"/>
    </row>
    <row r="35" spans="1:13" x14ac:dyDescent="0.3">
      <c r="A35" s="2" t="s">
        <v>6</v>
      </c>
      <c r="B35" s="2" t="s">
        <v>17</v>
      </c>
      <c r="C35" s="2">
        <v>32142005</v>
      </c>
      <c r="D35" s="2">
        <v>31243899</v>
      </c>
      <c r="E35" s="3">
        <v>1603747</v>
      </c>
      <c r="F35" s="4">
        <f t="shared" ref="F35:F66" si="2">E35/D35</f>
        <v>5.1329925243965228E-2</v>
      </c>
      <c r="G35" s="5">
        <v>18867.599999999999</v>
      </c>
      <c r="H35" s="5">
        <v>29548860</v>
      </c>
      <c r="I35" s="4">
        <f t="shared" ref="I35:I66" si="3">H35/D35</f>
        <v>0.94574816030483266</v>
      </c>
      <c r="J35" s="19">
        <v>0.5</v>
      </c>
      <c r="K35" s="4">
        <v>0.2198</v>
      </c>
      <c r="L35" s="9"/>
      <c r="M35" s="12"/>
    </row>
    <row r="36" spans="1:13" x14ac:dyDescent="0.3">
      <c r="A36" s="2" t="s">
        <v>6</v>
      </c>
      <c r="B36" s="2" t="s">
        <v>2</v>
      </c>
      <c r="C36" s="2">
        <v>39835908</v>
      </c>
      <c r="D36" s="2">
        <v>38792839</v>
      </c>
      <c r="E36" s="3">
        <v>393390</v>
      </c>
      <c r="F36" s="4">
        <f t="shared" si="2"/>
        <v>1.0140789128632735E-2</v>
      </c>
      <c r="G36" s="5">
        <v>4628.1000000000004</v>
      </c>
      <c r="H36" s="5">
        <v>38368925</v>
      </c>
      <c r="I36" s="4">
        <f t="shared" si="3"/>
        <v>0.9890723646186349</v>
      </c>
      <c r="J36" s="19">
        <v>0.65</v>
      </c>
      <c r="K36" s="4">
        <v>0.13159999999999999</v>
      </c>
      <c r="L36" s="9"/>
      <c r="M36" s="12"/>
    </row>
    <row r="37" spans="1:13" x14ac:dyDescent="0.3">
      <c r="A37" s="2" t="s">
        <v>6</v>
      </c>
      <c r="B37" s="2" t="s">
        <v>1</v>
      </c>
      <c r="C37" s="2">
        <v>21329478</v>
      </c>
      <c r="D37" s="2">
        <v>20795750</v>
      </c>
      <c r="E37" s="3">
        <v>1122150</v>
      </c>
      <c r="F37" s="4">
        <f t="shared" si="2"/>
        <v>5.3960544822860439E-2</v>
      </c>
      <c r="G37" s="5">
        <v>13201.8</v>
      </c>
      <c r="H37" s="5">
        <v>19643015</v>
      </c>
      <c r="I37" s="4">
        <f t="shared" si="3"/>
        <v>0.94456872197444186</v>
      </c>
      <c r="J37" s="19">
        <v>0.34</v>
      </c>
      <c r="K37" s="4">
        <v>0.14349999999999999</v>
      </c>
      <c r="L37" s="9"/>
      <c r="M37" s="12"/>
    </row>
    <row r="38" spans="1:13" x14ac:dyDescent="0.3">
      <c r="A38" s="2" t="s">
        <v>6</v>
      </c>
      <c r="B38" s="2" t="s">
        <v>3</v>
      </c>
      <c r="C38" s="2">
        <v>24264586</v>
      </c>
      <c r="D38" s="2">
        <v>23612022</v>
      </c>
      <c r="E38" s="3">
        <v>1280026</v>
      </c>
      <c r="F38" s="4">
        <f t="shared" si="2"/>
        <v>5.4210774494450324E-2</v>
      </c>
      <c r="G38" s="5">
        <v>15059.1</v>
      </c>
      <c r="H38" s="5">
        <v>22299879</v>
      </c>
      <c r="I38" s="4">
        <f t="shared" si="3"/>
        <v>0.94442902856858257</v>
      </c>
      <c r="J38" s="19">
        <v>0.38</v>
      </c>
      <c r="K38" s="4">
        <v>0.1734</v>
      </c>
      <c r="L38" s="9"/>
      <c r="M38" s="12"/>
    </row>
    <row r="39" spans="1:13" x14ac:dyDescent="0.3">
      <c r="A39" s="2" t="s">
        <v>7</v>
      </c>
      <c r="B39" s="2" t="s">
        <v>12</v>
      </c>
      <c r="C39" s="2">
        <v>29422641</v>
      </c>
      <c r="D39" s="2">
        <v>28577735</v>
      </c>
      <c r="E39" s="3">
        <v>1939804</v>
      </c>
      <c r="F39" s="4">
        <f t="shared" si="2"/>
        <v>6.7878157593665139E-2</v>
      </c>
      <c r="G39" s="5">
        <v>22821.200000000001</v>
      </c>
      <c r="H39" s="5">
        <v>26554203</v>
      </c>
      <c r="I39" s="4">
        <f t="shared" si="3"/>
        <v>0.92919200909379274</v>
      </c>
      <c r="J39" s="19">
        <v>0.45</v>
      </c>
      <c r="K39" s="4">
        <v>0.2006</v>
      </c>
      <c r="L39" s="9"/>
      <c r="M39" s="12"/>
    </row>
    <row r="40" spans="1:13" x14ac:dyDescent="0.3">
      <c r="A40" s="2" t="s">
        <v>7</v>
      </c>
      <c r="B40" s="2" t="s">
        <v>13</v>
      </c>
      <c r="C40" s="2">
        <v>29445289</v>
      </c>
      <c r="D40" s="2">
        <v>28676110</v>
      </c>
      <c r="E40" s="3">
        <v>1824431</v>
      </c>
      <c r="F40" s="4">
        <f t="shared" si="2"/>
        <v>6.3621983595403983E-2</v>
      </c>
      <c r="G40" s="5">
        <v>21463.9</v>
      </c>
      <c r="H40" s="5">
        <v>26799498</v>
      </c>
      <c r="I40" s="4">
        <f t="shared" si="3"/>
        <v>0.93455834839523211</v>
      </c>
      <c r="J40" s="19">
        <v>0.46</v>
      </c>
      <c r="K40" s="4">
        <v>0.1958</v>
      </c>
      <c r="L40" s="9"/>
      <c r="M40" s="12"/>
    </row>
    <row r="41" spans="1:13" x14ac:dyDescent="0.3">
      <c r="A41" s="2" t="s">
        <v>7</v>
      </c>
      <c r="B41" s="2" t="s">
        <v>14</v>
      </c>
      <c r="C41" s="2">
        <v>20642486</v>
      </c>
      <c r="D41" s="2">
        <v>20080522</v>
      </c>
      <c r="E41" s="3">
        <v>1197257</v>
      </c>
      <c r="F41" s="4">
        <f t="shared" si="2"/>
        <v>5.9622802634313986E-2</v>
      </c>
      <c r="G41" s="5">
        <v>14085.4</v>
      </c>
      <c r="H41" s="5">
        <v>18832312</v>
      </c>
      <c r="I41" s="4">
        <f t="shared" si="3"/>
        <v>0.93783976332886165</v>
      </c>
      <c r="J41" s="19">
        <v>0.32</v>
      </c>
      <c r="K41" s="4">
        <v>0.14979999999999999</v>
      </c>
      <c r="L41" s="9"/>
      <c r="M41" s="12"/>
    </row>
    <row r="42" spans="1:13" x14ac:dyDescent="0.3">
      <c r="A42" s="2" t="s">
        <v>7</v>
      </c>
      <c r="B42" s="2" t="s">
        <v>15</v>
      </c>
      <c r="C42" s="2">
        <v>22437819</v>
      </c>
      <c r="D42" s="2">
        <v>21882847</v>
      </c>
      <c r="E42" s="3">
        <v>1006295</v>
      </c>
      <c r="F42" s="4">
        <f t="shared" si="2"/>
        <v>4.5985561202342637E-2</v>
      </c>
      <c r="G42" s="5">
        <v>11838.8</v>
      </c>
      <c r="H42" s="5">
        <v>20841443</v>
      </c>
      <c r="I42" s="4">
        <f t="shared" si="3"/>
        <v>0.95241003147350978</v>
      </c>
      <c r="J42" s="19">
        <v>0.36</v>
      </c>
      <c r="K42" s="4">
        <v>0.1515</v>
      </c>
      <c r="L42" s="9"/>
      <c r="M42" s="12"/>
    </row>
    <row r="43" spans="1:13" x14ac:dyDescent="0.3">
      <c r="A43" s="2" t="s">
        <v>7</v>
      </c>
      <c r="B43" s="2" t="s">
        <v>16</v>
      </c>
      <c r="C43" s="2">
        <v>16675095</v>
      </c>
      <c r="D43" s="2">
        <v>16275463</v>
      </c>
      <c r="E43" s="3">
        <v>1017569</v>
      </c>
      <c r="F43" s="4">
        <f t="shared" si="2"/>
        <v>6.2521662210162629E-2</v>
      </c>
      <c r="G43" s="5">
        <v>11971.4</v>
      </c>
      <c r="H43" s="5">
        <v>15216960</v>
      </c>
      <c r="I43" s="4">
        <f t="shared" si="3"/>
        <v>0.9349632634106938</v>
      </c>
      <c r="J43" s="19">
        <v>0.26</v>
      </c>
      <c r="K43" s="4">
        <v>0.1222</v>
      </c>
      <c r="L43" s="9"/>
      <c r="M43" s="12"/>
    </row>
    <row r="44" spans="1:13" x14ac:dyDescent="0.3">
      <c r="A44" s="2" t="s">
        <v>7</v>
      </c>
      <c r="B44" s="2" t="s">
        <v>17</v>
      </c>
      <c r="C44" s="2">
        <v>15800959</v>
      </c>
      <c r="D44" s="2">
        <v>15281813</v>
      </c>
      <c r="E44" s="3">
        <v>793869</v>
      </c>
      <c r="F44" s="4">
        <f t="shared" si="2"/>
        <v>5.1948613688703037E-2</v>
      </c>
      <c r="G44" s="5">
        <v>9339.6</v>
      </c>
      <c r="H44" s="5">
        <v>14425179</v>
      </c>
      <c r="I44" s="4">
        <f t="shared" si="3"/>
        <v>0.94394421656645056</v>
      </c>
      <c r="J44" s="19">
        <v>0.25</v>
      </c>
      <c r="K44" s="4">
        <v>0.1198</v>
      </c>
      <c r="L44" s="9"/>
      <c r="M44" s="12"/>
    </row>
    <row r="45" spans="1:13" x14ac:dyDescent="0.3">
      <c r="A45" s="2" t="s">
        <v>7</v>
      </c>
      <c r="B45" s="2" t="s">
        <v>18</v>
      </c>
      <c r="C45" s="2">
        <v>24928746</v>
      </c>
      <c r="D45" s="2">
        <v>24161835</v>
      </c>
      <c r="E45" s="3">
        <v>2391407</v>
      </c>
      <c r="F45" s="4">
        <f t="shared" si="2"/>
        <v>9.8974560500061357E-2</v>
      </c>
      <c r="G45" s="5">
        <v>28134.2</v>
      </c>
      <c r="H45" s="5">
        <v>21654946</v>
      </c>
      <c r="I45" s="4">
        <f t="shared" si="3"/>
        <v>0.89624591840810108</v>
      </c>
      <c r="J45" s="19">
        <v>0.37</v>
      </c>
      <c r="K45" s="4">
        <v>0.16789999999999999</v>
      </c>
      <c r="L45" s="9"/>
      <c r="M45" s="12"/>
    </row>
    <row r="46" spans="1:13" x14ac:dyDescent="0.3">
      <c r="A46" s="2" t="s">
        <v>7</v>
      </c>
      <c r="B46" s="2" t="s">
        <v>19</v>
      </c>
      <c r="C46" s="2">
        <v>16359138</v>
      </c>
      <c r="D46" s="2">
        <v>16010526</v>
      </c>
      <c r="E46" s="3">
        <v>639707</v>
      </c>
      <c r="F46" s="4">
        <f t="shared" si="2"/>
        <v>3.9955401840014504E-2</v>
      </c>
      <c r="G46" s="5">
        <v>7526</v>
      </c>
      <c r="H46" s="5">
        <v>15340578</v>
      </c>
      <c r="I46" s="4">
        <f t="shared" si="3"/>
        <v>0.9581557782673723</v>
      </c>
      <c r="J46" s="19">
        <v>0.26</v>
      </c>
      <c r="K46" s="4">
        <v>0.1167</v>
      </c>
      <c r="L46" s="9"/>
      <c r="M46" s="12"/>
    </row>
    <row r="47" spans="1:13" x14ac:dyDescent="0.3">
      <c r="A47" s="2" t="s">
        <v>7</v>
      </c>
      <c r="B47" s="2" t="s">
        <v>2</v>
      </c>
      <c r="C47" s="2">
        <v>18783350</v>
      </c>
      <c r="D47" s="2">
        <v>18140746</v>
      </c>
      <c r="E47" s="3">
        <v>1338424</v>
      </c>
      <c r="F47" s="4">
        <f t="shared" si="2"/>
        <v>7.3779986776729034E-2</v>
      </c>
      <c r="G47" s="5">
        <v>15746.2</v>
      </c>
      <c r="H47" s="5">
        <v>16738985</v>
      </c>
      <c r="I47" s="4">
        <f t="shared" si="3"/>
        <v>0.92272859120567585</v>
      </c>
      <c r="J47" s="19">
        <v>0.28999999999999998</v>
      </c>
      <c r="K47" s="4">
        <v>0.13519999999999999</v>
      </c>
      <c r="L47" s="9"/>
      <c r="M47" s="12"/>
    </row>
    <row r="48" spans="1:13" x14ac:dyDescent="0.3">
      <c r="A48" s="2" t="s">
        <v>7</v>
      </c>
      <c r="B48" s="2" t="s">
        <v>1</v>
      </c>
      <c r="C48" s="2">
        <v>12250190</v>
      </c>
      <c r="D48" s="2">
        <v>11969706</v>
      </c>
      <c r="E48" s="3">
        <v>521674</v>
      </c>
      <c r="F48" s="4">
        <f t="shared" si="2"/>
        <v>4.3582858259008199E-2</v>
      </c>
      <c r="G48" s="5">
        <v>6137.3</v>
      </c>
      <c r="H48" s="5">
        <v>11426762</v>
      </c>
      <c r="I48" s="4">
        <f t="shared" si="3"/>
        <v>0.95464015573983185</v>
      </c>
      <c r="J48" s="19">
        <v>0.19</v>
      </c>
      <c r="K48" s="4">
        <v>9.6100000000000005E-2</v>
      </c>
      <c r="L48" s="9"/>
      <c r="M48" s="12"/>
    </row>
    <row r="49" spans="1:13" x14ac:dyDescent="0.3">
      <c r="A49" s="2" t="s">
        <v>7</v>
      </c>
      <c r="B49" s="2" t="s">
        <v>3</v>
      </c>
      <c r="C49" s="2">
        <v>20527009</v>
      </c>
      <c r="D49" s="2">
        <v>19923616</v>
      </c>
      <c r="E49" s="3">
        <v>1505648</v>
      </c>
      <c r="F49" s="4">
        <f t="shared" si="2"/>
        <v>7.557102084280283E-2</v>
      </c>
      <c r="G49" s="5">
        <v>17713.5</v>
      </c>
      <c r="H49" s="5">
        <v>18355836</v>
      </c>
      <c r="I49" s="4">
        <f t="shared" si="3"/>
        <v>0.92131046894298707</v>
      </c>
      <c r="J49" s="19">
        <v>0.31</v>
      </c>
      <c r="K49" s="4">
        <v>0.1467</v>
      </c>
      <c r="L49" s="9"/>
      <c r="M49" s="12"/>
    </row>
    <row r="50" spans="1:13" x14ac:dyDescent="0.3">
      <c r="A50" s="2" t="s">
        <v>8</v>
      </c>
      <c r="B50" s="2" t="s">
        <v>12</v>
      </c>
      <c r="C50" s="2">
        <v>12881035</v>
      </c>
      <c r="D50" s="2">
        <v>12385996</v>
      </c>
      <c r="E50" s="3">
        <v>758691</v>
      </c>
      <c r="F50" s="4">
        <f t="shared" si="2"/>
        <v>6.125393549295511E-2</v>
      </c>
      <c r="G50" s="5">
        <v>8925.7999999999993</v>
      </c>
      <c r="H50" s="5">
        <v>11599200</v>
      </c>
      <c r="I50" s="4">
        <f t="shared" si="3"/>
        <v>0.93647696963570792</v>
      </c>
      <c r="J50" s="19">
        <v>0.2</v>
      </c>
      <c r="K50" s="4">
        <v>9.7199999999999995E-2</v>
      </c>
      <c r="L50" s="9"/>
      <c r="M50" s="12"/>
    </row>
    <row r="51" spans="1:13" x14ac:dyDescent="0.3">
      <c r="A51" s="2" t="s">
        <v>8</v>
      </c>
      <c r="B51" s="2" t="s">
        <v>13</v>
      </c>
      <c r="C51" s="2">
        <v>24571919</v>
      </c>
      <c r="D51" s="2">
        <v>23636315</v>
      </c>
      <c r="E51" s="3">
        <v>1625151</v>
      </c>
      <c r="F51" s="4">
        <f t="shared" si="2"/>
        <v>6.8756529941321226E-2</v>
      </c>
      <c r="G51" s="5">
        <v>19119.400000000001</v>
      </c>
      <c r="H51" s="5">
        <v>21955066</v>
      </c>
      <c r="I51" s="4">
        <f t="shared" si="3"/>
        <v>0.92887008825191242</v>
      </c>
      <c r="J51" s="19">
        <v>0.37</v>
      </c>
      <c r="K51" s="4">
        <v>0.1729</v>
      </c>
      <c r="L51" s="9"/>
      <c r="M51" s="12"/>
    </row>
    <row r="52" spans="1:13" x14ac:dyDescent="0.3">
      <c r="A52" s="2" t="s">
        <v>8</v>
      </c>
      <c r="B52" s="2" t="s">
        <v>14</v>
      </c>
      <c r="C52" s="2">
        <v>17602093</v>
      </c>
      <c r="D52" s="2">
        <v>16944333</v>
      </c>
      <c r="E52" s="3">
        <v>666808</v>
      </c>
      <c r="F52" s="4">
        <f t="shared" si="2"/>
        <v>3.9352862104397972E-2</v>
      </c>
      <c r="G52" s="5">
        <v>7844.8</v>
      </c>
      <c r="H52" s="5">
        <v>16247253</v>
      </c>
      <c r="I52" s="4">
        <f t="shared" si="3"/>
        <v>0.95886058188304024</v>
      </c>
      <c r="J52" s="19">
        <v>0.28000000000000003</v>
      </c>
      <c r="K52" s="4">
        <v>0.13250000000000001</v>
      </c>
      <c r="L52" s="9"/>
      <c r="M52" s="12"/>
    </row>
    <row r="53" spans="1:13" x14ac:dyDescent="0.3">
      <c r="A53" s="2" t="s">
        <v>8</v>
      </c>
      <c r="B53" s="2" t="s">
        <v>15</v>
      </c>
      <c r="C53" s="2">
        <v>26217684</v>
      </c>
      <c r="D53" s="2">
        <v>25200124</v>
      </c>
      <c r="E53" s="3">
        <v>1112560</v>
      </c>
      <c r="F53" s="4">
        <f t="shared" si="2"/>
        <v>4.414898910814883E-2</v>
      </c>
      <c r="G53" s="5">
        <v>13088.9</v>
      </c>
      <c r="H53" s="5">
        <v>24032586</v>
      </c>
      <c r="I53" s="4">
        <f t="shared" si="3"/>
        <v>0.95366935496031691</v>
      </c>
      <c r="J53" s="19">
        <v>0.41</v>
      </c>
      <c r="K53" s="4">
        <v>0.18390000000000001</v>
      </c>
      <c r="L53" s="9"/>
      <c r="M53" s="12"/>
    </row>
    <row r="54" spans="1:13" x14ac:dyDescent="0.3">
      <c r="A54" s="15" t="s">
        <v>8</v>
      </c>
      <c r="B54" s="15" t="s">
        <v>16</v>
      </c>
      <c r="C54" s="15">
        <v>19804354</v>
      </c>
      <c r="D54" s="15">
        <v>19054372</v>
      </c>
      <c r="E54" s="16">
        <v>1042503</v>
      </c>
      <c r="F54" s="17">
        <f t="shared" si="2"/>
        <v>5.471201045093483E-2</v>
      </c>
      <c r="G54" s="18">
        <v>12264.7</v>
      </c>
      <c r="H54" s="18">
        <v>17964934</v>
      </c>
      <c r="I54" s="17">
        <f t="shared" si="3"/>
        <v>0.94282477533240139</v>
      </c>
      <c r="J54" s="20">
        <v>0.31</v>
      </c>
      <c r="K54" s="17">
        <v>0.14630000000000001</v>
      </c>
      <c r="L54" s="9"/>
      <c r="M54" s="12"/>
    </row>
    <row r="55" spans="1:13" x14ac:dyDescent="0.3">
      <c r="A55" s="15" t="s">
        <v>8</v>
      </c>
      <c r="B55" s="15" t="s">
        <v>17</v>
      </c>
      <c r="C55" s="15">
        <v>20195850</v>
      </c>
      <c r="D55" s="15">
        <v>19408494</v>
      </c>
      <c r="E55" s="16">
        <v>757920</v>
      </c>
      <c r="F55" s="17">
        <f t="shared" si="2"/>
        <v>3.9050943365312119E-2</v>
      </c>
      <c r="G55" s="18">
        <v>8916.7000000000007</v>
      </c>
      <c r="H55" s="18">
        <v>18616848</v>
      </c>
      <c r="I55" s="17">
        <f t="shared" si="3"/>
        <v>0.95921136384925076</v>
      </c>
      <c r="J55" s="20">
        <v>0.32</v>
      </c>
      <c r="K55" s="17">
        <v>0.14849999999999999</v>
      </c>
      <c r="L55" s="9"/>
      <c r="M55" s="12"/>
    </row>
    <row r="56" spans="1:13" x14ac:dyDescent="0.3">
      <c r="A56" s="15" t="s">
        <v>8</v>
      </c>
      <c r="B56" s="15" t="s">
        <v>2</v>
      </c>
      <c r="C56" s="15">
        <v>16424148</v>
      </c>
      <c r="D56" s="15">
        <v>15765592</v>
      </c>
      <c r="E56" s="16">
        <v>367113</v>
      </c>
      <c r="F56" s="17">
        <f t="shared" si="2"/>
        <v>2.3285709791297404E-2</v>
      </c>
      <c r="G56" s="18">
        <v>4319</v>
      </c>
      <c r="H56" s="18">
        <v>15377321</v>
      </c>
      <c r="I56" s="17">
        <f t="shared" si="3"/>
        <v>0.97537225370287395</v>
      </c>
      <c r="J56" s="20">
        <v>0.26</v>
      </c>
      <c r="K56" s="17">
        <v>0.1239</v>
      </c>
      <c r="L56" s="9"/>
      <c r="M56" s="12"/>
    </row>
    <row r="57" spans="1:13" s="11" customFormat="1" x14ac:dyDescent="0.3">
      <c r="A57" s="15" t="s">
        <v>8</v>
      </c>
      <c r="B57" s="15" t="s">
        <v>1</v>
      </c>
      <c r="C57" s="15">
        <v>24092158</v>
      </c>
      <c r="D57" s="15">
        <v>23204353</v>
      </c>
      <c r="E57" s="16">
        <v>1500490</v>
      </c>
      <c r="F57" s="17">
        <f t="shared" si="2"/>
        <v>6.466416021166374E-2</v>
      </c>
      <c r="G57" s="18">
        <v>17652.8</v>
      </c>
      <c r="H57" s="18">
        <v>21669304</v>
      </c>
      <c r="I57" s="17">
        <f t="shared" si="3"/>
        <v>0.93384650716182438</v>
      </c>
      <c r="J57" s="20">
        <v>0.37</v>
      </c>
      <c r="K57" s="17">
        <v>0.1709</v>
      </c>
      <c r="L57" s="10"/>
      <c r="M57" s="12"/>
    </row>
    <row r="58" spans="1:13" x14ac:dyDescent="0.3">
      <c r="A58" s="15" t="s">
        <v>8</v>
      </c>
      <c r="B58" s="15" t="s">
        <v>3</v>
      </c>
      <c r="C58" s="15">
        <v>24456528</v>
      </c>
      <c r="D58" s="15">
        <v>23540053</v>
      </c>
      <c r="E58" s="16">
        <v>1110572</v>
      </c>
      <c r="F58" s="17">
        <f t="shared" si="2"/>
        <v>4.7177973643474806E-2</v>
      </c>
      <c r="G58" s="18">
        <v>13065.6</v>
      </c>
      <c r="H58" s="18">
        <v>22388948</v>
      </c>
      <c r="I58" s="17">
        <f t="shared" si="3"/>
        <v>0.95110015257824609</v>
      </c>
      <c r="J58" s="20">
        <v>0.38</v>
      </c>
      <c r="K58" s="17">
        <v>0.17519999999999999</v>
      </c>
      <c r="L58" s="9"/>
      <c r="M58" s="12"/>
    </row>
    <row r="59" spans="1:13" x14ac:dyDescent="0.3">
      <c r="A59" s="15" t="s">
        <v>9</v>
      </c>
      <c r="B59" s="15" t="s">
        <v>12</v>
      </c>
      <c r="C59" s="15">
        <v>6487985</v>
      </c>
      <c r="D59" s="15">
        <v>6364257</v>
      </c>
      <c r="E59" s="16">
        <v>108840</v>
      </c>
      <c r="F59" s="17">
        <f t="shared" si="2"/>
        <v>1.7101760661142378E-2</v>
      </c>
      <c r="G59" s="18">
        <v>1280.5</v>
      </c>
      <c r="H59" s="18">
        <v>6250025</v>
      </c>
      <c r="I59" s="17">
        <f t="shared" si="3"/>
        <v>0.98205100768243647</v>
      </c>
      <c r="J59" s="20">
        <v>0.11</v>
      </c>
      <c r="K59" s="17">
        <v>5.2499999999999998E-2</v>
      </c>
      <c r="L59" s="9"/>
      <c r="M59" s="12"/>
    </row>
    <row r="60" spans="1:13" x14ac:dyDescent="0.3">
      <c r="A60" s="2" t="s">
        <v>9</v>
      </c>
      <c r="B60" s="2" t="s">
        <v>13</v>
      </c>
      <c r="C60" s="2">
        <v>7009166</v>
      </c>
      <c r="D60" s="2">
        <v>6896991</v>
      </c>
      <c r="E60" s="3">
        <v>111867</v>
      </c>
      <c r="F60" s="4">
        <f t="shared" si="2"/>
        <v>1.6219681887362183E-2</v>
      </c>
      <c r="G60" s="5">
        <v>1316.1</v>
      </c>
      <c r="H60" s="5">
        <v>6781508</v>
      </c>
      <c r="I60" s="4">
        <f t="shared" si="3"/>
        <v>0.98325603150707319</v>
      </c>
      <c r="J60" s="19">
        <v>0.12</v>
      </c>
      <c r="K60" s="4">
        <v>5.7099999999999998E-2</v>
      </c>
      <c r="L60" s="9"/>
      <c r="M60" s="12"/>
    </row>
    <row r="61" spans="1:13" x14ac:dyDescent="0.3">
      <c r="A61" s="2" t="s">
        <v>9</v>
      </c>
      <c r="B61" s="2" t="s">
        <v>14</v>
      </c>
      <c r="C61" s="2">
        <v>11498755</v>
      </c>
      <c r="D61" s="2">
        <v>11302314</v>
      </c>
      <c r="E61" s="3">
        <v>129245</v>
      </c>
      <c r="F61" s="4">
        <f t="shared" si="2"/>
        <v>1.1435268919267329E-2</v>
      </c>
      <c r="G61" s="5">
        <v>1520.5</v>
      </c>
      <c r="H61" s="5">
        <v>11166213</v>
      </c>
      <c r="I61" s="4">
        <f t="shared" si="3"/>
        <v>0.98795812963610818</v>
      </c>
      <c r="J61" s="19">
        <v>0.19</v>
      </c>
      <c r="K61" s="4">
        <v>7.9699999999999993E-2</v>
      </c>
      <c r="L61" s="9"/>
      <c r="M61" s="12"/>
    </row>
    <row r="62" spans="1:13" x14ac:dyDescent="0.3">
      <c r="A62" s="2" t="s">
        <v>9</v>
      </c>
      <c r="B62" s="2" t="s">
        <v>16</v>
      </c>
      <c r="C62" s="2">
        <v>16045133</v>
      </c>
      <c r="D62" s="2">
        <v>15775474</v>
      </c>
      <c r="E62" s="3">
        <v>106889</v>
      </c>
      <c r="F62" s="4">
        <f t="shared" si="2"/>
        <v>6.7756442690723589E-3</v>
      </c>
      <c r="G62" s="5">
        <v>1257.5</v>
      </c>
      <c r="H62" s="5">
        <v>15660619</v>
      </c>
      <c r="I62" s="4">
        <f t="shared" si="3"/>
        <v>0.99271939467555781</v>
      </c>
      <c r="J62" s="19">
        <v>0.27</v>
      </c>
      <c r="K62" s="4">
        <v>0.10009999999999999</v>
      </c>
      <c r="L62" s="9"/>
      <c r="M62" s="12"/>
    </row>
    <row r="63" spans="1:13" x14ac:dyDescent="0.3">
      <c r="A63" s="2" t="s">
        <v>9</v>
      </c>
      <c r="B63" s="2" t="s">
        <v>17</v>
      </c>
      <c r="C63" s="2">
        <v>12441793</v>
      </c>
      <c r="D63" s="2">
        <v>12240892</v>
      </c>
      <c r="E63" s="3">
        <v>133641</v>
      </c>
      <c r="F63" s="4">
        <f t="shared" si="2"/>
        <v>1.0917586724889003E-2</v>
      </c>
      <c r="G63" s="5">
        <v>1572.2</v>
      </c>
      <c r="H63" s="5">
        <v>12100789</v>
      </c>
      <c r="I63" s="4">
        <f t="shared" si="3"/>
        <v>0.98855451056998134</v>
      </c>
      <c r="J63" s="19">
        <v>0.21</v>
      </c>
      <c r="K63" s="4">
        <v>9.7699999999999995E-2</v>
      </c>
      <c r="L63" s="9"/>
      <c r="M63" s="12"/>
    </row>
    <row r="64" spans="1:13" x14ac:dyDescent="0.3">
      <c r="A64" s="2" t="s">
        <v>9</v>
      </c>
      <c r="B64" s="2" t="s">
        <v>18</v>
      </c>
      <c r="C64" s="2">
        <v>9087258</v>
      </c>
      <c r="D64" s="2">
        <v>8934805</v>
      </c>
      <c r="E64" s="3">
        <v>72352</v>
      </c>
      <c r="F64" s="4">
        <f t="shared" si="2"/>
        <v>8.0977704605752453E-3</v>
      </c>
      <c r="G64" s="5">
        <v>851.2</v>
      </c>
      <c r="H64" s="5">
        <v>8857442</v>
      </c>
      <c r="I64" s="4">
        <f t="shared" si="3"/>
        <v>0.99134138909578884</v>
      </c>
      <c r="J64" s="19">
        <v>0.15</v>
      </c>
      <c r="K64" s="4">
        <v>7.2800000000000004E-2</v>
      </c>
      <c r="L64" s="9"/>
      <c r="M64" s="12"/>
    </row>
    <row r="65" spans="1:13" x14ac:dyDescent="0.3">
      <c r="A65" s="2" t="s">
        <v>9</v>
      </c>
      <c r="B65" s="2" t="s">
        <v>19</v>
      </c>
      <c r="C65" s="2">
        <v>9108660</v>
      </c>
      <c r="D65" s="2">
        <v>8956900</v>
      </c>
      <c r="E65" s="3">
        <v>90204</v>
      </c>
      <c r="F65" s="4">
        <f t="shared" si="2"/>
        <v>1.0070895064140495E-2</v>
      </c>
      <c r="G65" s="5">
        <v>1061.2</v>
      </c>
      <c r="H65" s="5">
        <v>8861894</v>
      </c>
      <c r="I65" s="4">
        <f t="shared" si="3"/>
        <v>0.98939298194687897</v>
      </c>
      <c r="J65" s="19">
        <v>0.15</v>
      </c>
      <c r="K65" s="4">
        <v>7.3800000000000004E-2</v>
      </c>
      <c r="L65" s="9"/>
      <c r="M65" s="12"/>
    </row>
    <row r="66" spans="1:13" x14ac:dyDescent="0.3">
      <c r="A66" s="2" t="s">
        <v>9</v>
      </c>
      <c r="B66" s="2" t="s">
        <v>20</v>
      </c>
      <c r="C66" s="2">
        <v>10980142</v>
      </c>
      <c r="D66" s="2">
        <v>10791368</v>
      </c>
      <c r="E66" s="3">
        <v>118805</v>
      </c>
      <c r="F66" s="4">
        <f t="shared" si="2"/>
        <v>1.1009262217728095E-2</v>
      </c>
      <c r="G66" s="5">
        <v>1397.7</v>
      </c>
      <c r="H66" s="5">
        <v>10665604</v>
      </c>
      <c r="I66" s="4">
        <f t="shared" si="3"/>
        <v>0.98834587051428513</v>
      </c>
      <c r="J66" s="19">
        <v>0.18</v>
      </c>
      <c r="K66" s="4">
        <v>8.72E-2</v>
      </c>
      <c r="L66" s="9"/>
      <c r="M66" s="12"/>
    </row>
    <row r="67" spans="1:13" x14ac:dyDescent="0.3">
      <c r="A67" s="2" t="s">
        <v>9</v>
      </c>
      <c r="B67" s="2" t="s">
        <v>10</v>
      </c>
      <c r="C67" s="2">
        <v>12071827</v>
      </c>
      <c r="D67" s="2">
        <v>11863860</v>
      </c>
      <c r="E67" s="3">
        <v>162712</v>
      </c>
      <c r="F67" s="4">
        <f t="shared" ref="F67:F80" si="4">E67/D67</f>
        <v>1.371492920516594E-2</v>
      </c>
      <c r="G67" s="5">
        <v>1914.3</v>
      </c>
      <c r="H67" s="5">
        <v>11693023</v>
      </c>
      <c r="I67" s="4">
        <f t="shared" ref="I67:I80" si="5">H67/D67</f>
        <v>0.98560021780432339</v>
      </c>
      <c r="J67" s="19">
        <v>0.2</v>
      </c>
      <c r="K67" s="4">
        <v>8.7599999999999997E-2</v>
      </c>
      <c r="L67" s="9"/>
      <c r="M67" s="12"/>
    </row>
    <row r="68" spans="1:13" x14ac:dyDescent="0.3">
      <c r="A68" s="2" t="s">
        <v>9</v>
      </c>
      <c r="B68" s="2" t="s">
        <v>2</v>
      </c>
      <c r="C68" s="2">
        <v>10809996</v>
      </c>
      <c r="D68" s="2">
        <v>10609241</v>
      </c>
      <c r="E68" s="3">
        <v>220238</v>
      </c>
      <c r="F68" s="4">
        <f t="shared" si="4"/>
        <v>2.075907220884133E-2</v>
      </c>
      <c r="G68" s="5">
        <v>2591</v>
      </c>
      <c r="H68" s="5">
        <v>10376895</v>
      </c>
      <c r="I68" s="4">
        <f t="shared" si="5"/>
        <v>0.9780996585900914</v>
      </c>
      <c r="J68" s="19">
        <v>0.18</v>
      </c>
      <c r="K68" s="4">
        <v>8.4099999999999994E-2</v>
      </c>
      <c r="L68" s="9"/>
      <c r="M68" s="12"/>
    </row>
    <row r="69" spans="1:13" x14ac:dyDescent="0.3">
      <c r="A69" s="2" t="s">
        <v>9</v>
      </c>
      <c r="B69" s="2" t="s">
        <v>1</v>
      </c>
      <c r="C69" s="2">
        <v>10724713</v>
      </c>
      <c r="D69" s="2">
        <v>10533368</v>
      </c>
      <c r="E69" s="3">
        <v>275399</v>
      </c>
      <c r="F69" s="4">
        <f t="shared" si="4"/>
        <v>2.6145388635429808E-2</v>
      </c>
      <c r="G69" s="5">
        <v>3240</v>
      </c>
      <c r="H69" s="5">
        <v>10245519</v>
      </c>
      <c r="I69" s="4">
        <f t="shared" si="5"/>
        <v>0.97267265322924257</v>
      </c>
      <c r="J69" s="19">
        <v>0.17</v>
      </c>
      <c r="K69" s="4">
        <v>8.3799999999999999E-2</v>
      </c>
      <c r="L69" s="9"/>
      <c r="M69" s="12"/>
    </row>
    <row r="70" spans="1:13" x14ac:dyDescent="0.3">
      <c r="A70" s="2" t="s">
        <v>9</v>
      </c>
      <c r="B70" s="2" t="s">
        <v>3</v>
      </c>
      <c r="C70" s="2">
        <v>7558620</v>
      </c>
      <c r="D70" s="2">
        <v>7428197</v>
      </c>
      <c r="E70" s="3">
        <v>198774</v>
      </c>
      <c r="F70" s="4">
        <f t="shared" si="4"/>
        <v>2.6759387237575954E-2</v>
      </c>
      <c r="G70" s="5">
        <v>2338.5</v>
      </c>
      <c r="H70" s="5">
        <v>7220014</v>
      </c>
      <c r="I70" s="4">
        <f t="shared" si="5"/>
        <v>0.97197395276404219</v>
      </c>
      <c r="J70" s="19">
        <v>0.12</v>
      </c>
      <c r="K70" s="4">
        <v>6.0400000000000002E-2</v>
      </c>
      <c r="L70" s="9"/>
      <c r="M70" s="12"/>
    </row>
    <row r="71" spans="1:13" x14ac:dyDescent="0.3">
      <c r="A71" s="2" t="s">
        <v>11</v>
      </c>
      <c r="B71" s="2" t="s">
        <v>12</v>
      </c>
      <c r="C71" s="2">
        <v>10856703</v>
      </c>
      <c r="D71" s="2">
        <v>10673184</v>
      </c>
      <c r="E71" s="3">
        <v>133105</v>
      </c>
      <c r="F71" s="4">
        <f t="shared" si="4"/>
        <v>1.2470973984895229E-2</v>
      </c>
      <c r="G71" s="5">
        <v>1565.9</v>
      </c>
      <c r="H71" s="5">
        <v>10532045</v>
      </c>
      <c r="I71" s="4">
        <f t="shared" si="5"/>
        <v>0.98677629843165826</v>
      </c>
      <c r="J71" s="19">
        <v>0.18</v>
      </c>
      <c r="K71" s="4">
        <v>8.5699999999999998E-2</v>
      </c>
      <c r="L71" s="9"/>
      <c r="M71" s="12"/>
    </row>
    <row r="72" spans="1:13" x14ac:dyDescent="0.3">
      <c r="A72" s="2" t="s">
        <v>11</v>
      </c>
      <c r="B72" s="2" t="s">
        <v>13</v>
      </c>
      <c r="C72" s="2">
        <v>18548753</v>
      </c>
      <c r="D72" s="2">
        <v>18243792</v>
      </c>
      <c r="E72" s="3">
        <v>310657</v>
      </c>
      <c r="F72" s="4">
        <f t="shared" si="4"/>
        <v>1.7028093720866801E-2</v>
      </c>
      <c r="G72" s="5">
        <v>3654.8</v>
      </c>
      <c r="H72" s="5">
        <v>17919549</v>
      </c>
      <c r="I72" s="4">
        <f t="shared" si="5"/>
        <v>0.98222721460538465</v>
      </c>
      <c r="J72" s="19">
        <v>0.31</v>
      </c>
      <c r="K72" s="4">
        <v>0.1414</v>
      </c>
      <c r="L72" s="9"/>
      <c r="M72" s="12"/>
    </row>
    <row r="73" spans="1:13" x14ac:dyDescent="0.3">
      <c r="A73" s="2" t="s">
        <v>11</v>
      </c>
      <c r="B73" s="2" t="s">
        <v>14</v>
      </c>
      <c r="C73" s="2">
        <v>11675011</v>
      </c>
      <c r="D73" s="2">
        <v>11483553</v>
      </c>
      <c r="E73" s="3">
        <v>181092</v>
      </c>
      <c r="F73" s="4">
        <f t="shared" si="4"/>
        <v>1.5769683825206361E-2</v>
      </c>
      <c r="G73" s="5">
        <v>2130.5</v>
      </c>
      <c r="H73" s="5">
        <v>11294161</v>
      </c>
      <c r="I73" s="4">
        <f t="shared" si="5"/>
        <v>0.98350754335352486</v>
      </c>
      <c r="J73" s="19">
        <v>0.19</v>
      </c>
      <c r="K73" s="4">
        <v>9.2999999999999999E-2</v>
      </c>
      <c r="L73" s="9"/>
      <c r="M73" s="12"/>
    </row>
    <row r="74" spans="1:13" x14ac:dyDescent="0.3">
      <c r="A74" s="2" t="s">
        <v>11</v>
      </c>
      <c r="B74" s="2" t="s">
        <v>15</v>
      </c>
      <c r="C74" s="2">
        <v>11304010</v>
      </c>
      <c r="D74" s="2">
        <v>11103736</v>
      </c>
      <c r="E74" s="3">
        <v>160699</v>
      </c>
      <c r="F74" s="4">
        <f t="shared" si="4"/>
        <v>1.447251627740429E-2</v>
      </c>
      <c r="G74" s="5">
        <v>1890.6</v>
      </c>
      <c r="H74" s="5">
        <v>10935819</v>
      </c>
      <c r="I74" s="4">
        <f t="shared" si="5"/>
        <v>0.98487743224442659</v>
      </c>
      <c r="J74" s="19">
        <v>0.19</v>
      </c>
      <c r="K74" s="4">
        <v>8.7300000000000003E-2</v>
      </c>
      <c r="L74" s="9"/>
      <c r="M74" s="12"/>
    </row>
    <row r="75" spans="1:13" x14ac:dyDescent="0.3">
      <c r="A75" s="2" t="s">
        <v>11</v>
      </c>
      <c r="B75" s="2" t="s">
        <v>16</v>
      </c>
      <c r="C75" s="2">
        <v>14840469</v>
      </c>
      <c r="D75" s="2">
        <v>14587331</v>
      </c>
      <c r="E75" s="3">
        <v>51277</v>
      </c>
      <c r="F75" s="4">
        <f t="shared" si="4"/>
        <v>3.5151735433987205E-3</v>
      </c>
      <c r="G75" s="5">
        <v>603.29999999999995</v>
      </c>
      <c r="H75" s="5">
        <v>14531574</v>
      </c>
      <c r="I75" s="4">
        <f t="shared" si="5"/>
        <v>0.99617771064494254</v>
      </c>
      <c r="J75" s="19">
        <v>0.25</v>
      </c>
      <c r="K75" s="4">
        <v>8.1600000000000006E-2</v>
      </c>
      <c r="L75" s="9"/>
      <c r="M75" s="12"/>
    </row>
    <row r="76" spans="1:13" x14ac:dyDescent="0.3">
      <c r="A76" s="2" t="s">
        <v>11</v>
      </c>
      <c r="B76" s="2" t="s">
        <v>17</v>
      </c>
      <c r="C76" s="2">
        <v>10179164</v>
      </c>
      <c r="D76" s="2">
        <v>10005704</v>
      </c>
      <c r="E76" s="3">
        <v>122747</v>
      </c>
      <c r="F76" s="4">
        <f t="shared" si="4"/>
        <v>1.2267702502492579E-2</v>
      </c>
      <c r="G76" s="5">
        <v>1444.1</v>
      </c>
      <c r="H76" s="5">
        <v>9876931</v>
      </c>
      <c r="I76" s="4">
        <f t="shared" si="5"/>
        <v>0.98713004102459956</v>
      </c>
      <c r="J76" s="19">
        <v>0.17</v>
      </c>
      <c r="K76" s="4">
        <v>7.3499999999999996E-2</v>
      </c>
      <c r="L76" s="9"/>
      <c r="M76" s="12"/>
    </row>
    <row r="77" spans="1:13" x14ac:dyDescent="0.3">
      <c r="A77" s="2" t="s">
        <v>11</v>
      </c>
      <c r="B77" s="2" t="s">
        <v>18</v>
      </c>
      <c r="C77" s="2">
        <v>11834927</v>
      </c>
      <c r="D77" s="2">
        <v>11635832</v>
      </c>
      <c r="E77" s="3">
        <v>133106</v>
      </c>
      <c r="F77" s="4">
        <f t="shared" si="4"/>
        <v>1.1439319508910063E-2</v>
      </c>
      <c r="G77" s="5">
        <v>1566</v>
      </c>
      <c r="H77" s="5">
        <v>11495458</v>
      </c>
      <c r="I77" s="4">
        <f t="shared" si="5"/>
        <v>0.98793605820365915</v>
      </c>
      <c r="J77" s="19">
        <v>0.2</v>
      </c>
      <c r="K77" s="4">
        <v>9.2499999999999999E-2</v>
      </c>
      <c r="L77" s="9"/>
      <c r="M77" s="12"/>
    </row>
    <row r="78" spans="1:13" x14ac:dyDescent="0.3">
      <c r="A78" s="2" t="s">
        <v>11</v>
      </c>
      <c r="B78" s="2" t="s">
        <v>2</v>
      </c>
      <c r="C78" s="2">
        <v>8335342</v>
      </c>
      <c r="D78" s="2">
        <v>8192979</v>
      </c>
      <c r="E78" s="3">
        <v>214415</v>
      </c>
      <c r="F78" s="4">
        <f t="shared" si="4"/>
        <v>2.6170578491657309E-2</v>
      </c>
      <c r="G78" s="5">
        <v>2522.5</v>
      </c>
      <c r="H78" s="5">
        <v>7970379</v>
      </c>
      <c r="I78" s="4">
        <f t="shared" si="5"/>
        <v>0.97283039539098048</v>
      </c>
      <c r="J78" s="19">
        <v>0.14000000000000001</v>
      </c>
      <c r="K78" s="4">
        <v>6.5600000000000006E-2</v>
      </c>
      <c r="L78" s="9"/>
      <c r="M78" s="12"/>
    </row>
    <row r="79" spans="1:13" x14ac:dyDescent="0.3">
      <c r="A79" s="2" t="s">
        <v>11</v>
      </c>
      <c r="B79" s="2" t="s">
        <v>1</v>
      </c>
      <c r="C79" s="2">
        <v>11197885</v>
      </c>
      <c r="D79" s="2">
        <v>11012124</v>
      </c>
      <c r="E79" s="3">
        <v>278177</v>
      </c>
      <c r="F79" s="4">
        <f t="shared" si="4"/>
        <v>2.5260975993368764E-2</v>
      </c>
      <c r="G79" s="5">
        <v>3272.7</v>
      </c>
      <c r="H79" s="5">
        <v>10721478</v>
      </c>
      <c r="I79" s="4">
        <f t="shared" si="5"/>
        <v>0.97360672654975555</v>
      </c>
      <c r="J79" s="19">
        <v>0.18</v>
      </c>
      <c r="K79" s="4">
        <v>8.8200000000000001E-2</v>
      </c>
      <c r="L79" s="9"/>
      <c r="M79" s="12"/>
    </row>
    <row r="80" spans="1:13" x14ac:dyDescent="0.3">
      <c r="A80" s="2" t="s">
        <v>11</v>
      </c>
      <c r="B80" s="2" t="s">
        <v>3</v>
      </c>
      <c r="C80" s="2">
        <v>9152623</v>
      </c>
      <c r="D80" s="2">
        <v>8995160</v>
      </c>
      <c r="E80" s="3">
        <v>160716</v>
      </c>
      <c r="F80" s="4">
        <f t="shared" si="4"/>
        <v>1.7866941777578166E-2</v>
      </c>
      <c r="G80" s="5">
        <v>1890.8</v>
      </c>
      <c r="H80" s="5">
        <v>8825253</v>
      </c>
      <c r="I80" s="4">
        <f t="shared" si="5"/>
        <v>0.98111128651408086</v>
      </c>
      <c r="J80" s="19">
        <v>0.15</v>
      </c>
      <c r="K80" s="4">
        <v>7.2900000000000006E-2</v>
      </c>
      <c r="L80" s="9"/>
      <c r="M80" s="12"/>
    </row>
  </sheetData>
  <mergeCells count="6">
    <mergeCell ref="H1:K1"/>
    <mergeCell ref="A1:A2"/>
    <mergeCell ref="B1:B2"/>
    <mergeCell ref="C1:C2"/>
    <mergeCell ref="D1:D2"/>
    <mergeCell ref="E1:G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21-09-28T12:07:57Z</dcterms:created>
  <dcterms:modified xsi:type="dcterms:W3CDTF">2022-05-25T01:34:48Z</dcterms:modified>
</cp:coreProperties>
</file>